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ieconway/Dropbox/UW Ceratopteris LFY results OX-UW/eLIFE ms/eLIFE Revision/Revision after Review/"/>
    </mc:Choice>
  </mc:AlternateContent>
  <xr:revisionPtr revIDLastSave="0" documentId="13_ncr:1_{BF41CA94-0F64-0847-8E4B-40886485C9C0}" xr6:coauthVersionLast="36" xr6:coauthVersionMax="36" xr10:uidLastSave="{00000000-0000-0000-0000-000000000000}"/>
  <bookViews>
    <workbookView xWindow="3740" yWindow="460" windowWidth="30180" windowHeight="17900" xr2:uid="{ACC35F13-465E-B84B-954F-97838445B6F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" i="1" l="1"/>
  <c r="G44" i="1" l="1"/>
  <c r="I44" i="1" s="1"/>
  <c r="F44" i="1"/>
  <c r="G43" i="1"/>
  <c r="I43" i="1" s="1"/>
  <c r="F43" i="1"/>
  <c r="G42" i="1"/>
  <c r="I42" i="1" s="1"/>
  <c r="F42" i="1"/>
  <c r="G41" i="1"/>
  <c r="I41" i="1" s="1"/>
  <c r="H41" i="1"/>
  <c r="G26" i="1"/>
  <c r="I26" i="1" s="1"/>
  <c r="F26" i="1"/>
  <c r="G25" i="1"/>
  <c r="I25" i="1" s="1"/>
  <c r="F25" i="1"/>
  <c r="H25" i="1" s="1"/>
  <c r="G24" i="1"/>
  <c r="I24" i="1" s="1"/>
  <c r="F24" i="1"/>
  <c r="H24" i="1" s="1"/>
  <c r="G23" i="1"/>
  <c r="I23" i="1" s="1"/>
  <c r="F23" i="1"/>
  <c r="G22" i="1"/>
  <c r="I22" i="1" s="1"/>
  <c r="F22" i="1"/>
  <c r="H22" i="1" s="1"/>
  <c r="G21" i="1"/>
  <c r="I21" i="1" s="1"/>
  <c r="F21" i="1"/>
  <c r="H21" i="1" s="1"/>
  <c r="G20" i="1"/>
  <c r="I20" i="1" s="1"/>
  <c r="F20" i="1"/>
  <c r="H20" i="1" s="1"/>
  <c r="G19" i="1"/>
  <c r="I19" i="1" s="1"/>
  <c r="F19" i="1"/>
  <c r="H19" i="1" s="1"/>
  <c r="G18" i="1"/>
  <c r="I18" i="1" s="1"/>
  <c r="F18" i="1"/>
  <c r="H18" i="1" s="1"/>
</calcChain>
</file>

<file path=xl/sharedStrings.xml><?xml version="1.0" encoding="utf-8"?>
<sst xmlns="http://schemas.openxmlformats.org/spreadsheetml/2006/main" count="105" uniqueCount="76">
  <si>
    <t>Average Expression = average of bioreps geomeans</t>
  </si>
  <si>
    <t>SEM = stdv(biorep geomeans)/sqrt(3)</t>
  </si>
  <si>
    <t>SEM as % of AveExpression = SEM/Average expression</t>
  </si>
  <si>
    <t>LFY1</t>
  </si>
  <si>
    <t>LFY2</t>
  </si>
  <si>
    <t>Average Expression</t>
  </si>
  <si>
    <t>CrLFY1</t>
  </si>
  <si>
    <t>CrLFY2</t>
  </si>
  <si>
    <t>D20.2S NHC</t>
  </si>
  <si>
    <t>D2.6S_1</t>
  </si>
  <si>
    <t>D2.6S_2</t>
  </si>
  <si>
    <t>D2.6S_3</t>
  </si>
  <si>
    <t>D4.12S_1</t>
  </si>
  <si>
    <t>D4.12S_2</t>
  </si>
  <si>
    <t>F3.2S NHC</t>
  </si>
  <si>
    <t>D4.12S_3</t>
  </si>
  <si>
    <t>D13.2S_1</t>
  </si>
  <si>
    <t>D2.6S_P</t>
  </si>
  <si>
    <t>D13.2S_2</t>
  </si>
  <si>
    <t>D4.12S_P</t>
  </si>
  <si>
    <t>D13.2S_3</t>
  </si>
  <si>
    <t>D13.2S_P</t>
  </si>
  <si>
    <t>F9.11S_1</t>
  </si>
  <si>
    <t>F9.11S_P</t>
  </si>
  <si>
    <t>F9.11S_2</t>
  </si>
  <si>
    <t>F9.11S_3</t>
  </si>
  <si>
    <t>F3.2S_1</t>
  </si>
  <si>
    <t>F3.2S_2</t>
  </si>
  <si>
    <t>SEM of normalised value</t>
  </si>
  <si>
    <t>F3.2S_3</t>
  </si>
  <si>
    <t>D2.6S_1_P</t>
  </si>
  <si>
    <t>D2.6S_3_P</t>
  </si>
  <si>
    <t>D4.12S_1_P</t>
  </si>
  <si>
    <t>D4.12S_2_P</t>
  </si>
  <si>
    <t>D4.12S_3_P</t>
  </si>
  <si>
    <t>D13.2S_1_P</t>
  </si>
  <si>
    <t>D13.2S_2_P</t>
  </si>
  <si>
    <t>D13.2S_3_P</t>
  </si>
  <si>
    <t>F9.11S_1_P</t>
  </si>
  <si>
    <t>F9.11S_2_P</t>
  </si>
  <si>
    <t>F9.11S_3_P</t>
  </si>
  <si>
    <t>G13.2R.7S</t>
  </si>
  <si>
    <t>C3.5S</t>
  </si>
  <si>
    <t>E8.2S_P</t>
  </si>
  <si>
    <t>G13.2R.7S_P</t>
  </si>
  <si>
    <t>C3.5S_P</t>
  </si>
  <si>
    <t>D20.2S NHC_2</t>
  </si>
  <si>
    <t>D20.2S NHC_3</t>
  </si>
  <si>
    <t>E8.2S_1_P</t>
  </si>
  <si>
    <t>E8.2S_2_P</t>
  </si>
  <si>
    <t>E8.2S_3_P</t>
  </si>
  <si>
    <t>G13.2R.7S_1_P</t>
  </si>
  <si>
    <t>G13.2R.7S_2_P</t>
  </si>
  <si>
    <t>C3.5S_1_P</t>
  </si>
  <si>
    <t>C3.5S_2_P</t>
  </si>
  <si>
    <t>Geomean of Expression</t>
  </si>
  <si>
    <t>G13.2R.7S_pn</t>
  </si>
  <si>
    <t>C3.5S_pn</t>
  </si>
  <si>
    <t>E8.2S</t>
  </si>
  <si>
    <t>D2.6S_pn</t>
  </si>
  <si>
    <t>D4.12S_pn</t>
  </si>
  <si>
    <t>D13.2S_pn</t>
  </si>
  <si>
    <t>F9.11S_pn</t>
  </si>
  <si>
    <t>G13.2R.7S_1</t>
  </si>
  <si>
    <t>G13.2R.7S_2</t>
  </si>
  <si>
    <t>G13.2R.7S_3</t>
  </si>
  <si>
    <t>C3.5S_1</t>
  </si>
  <si>
    <t>C3.5S_2</t>
  </si>
  <si>
    <t>C3.5S_3</t>
  </si>
  <si>
    <t xml:space="preserve">D4.12S_P </t>
  </si>
  <si>
    <t xml:space="preserve">D13.2S_P </t>
  </si>
  <si>
    <t xml:space="preserve">F9.11S_P </t>
  </si>
  <si>
    <t>pn= phenotype normal</t>
  </si>
  <si>
    <t xml:space="preserve">P= phenotype </t>
  </si>
  <si>
    <t>LEGEND</t>
  </si>
  <si>
    <t>NHC = No Hairpin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2" borderId="7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9" fontId="0" fillId="2" borderId="7" xfId="1" applyFont="1" applyFill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0" xfId="0" applyBorder="1"/>
    <xf numFmtId="0" fontId="0" fillId="0" borderId="0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A8D19-EC82-E14D-8F57-D9C3B47CD696}">
  <dimension ref="A1:AE80"/>
  <sheetViews>
    <sheetView tabSelected="1" zoomScale="97" zoomScaleNormal="97" workbookViewId="0">
      <selection activeCell="P12" sqref="P12"/>
    </sheetView>
  </sheetViews>
  <sheetFormatPr baseColWidth="10" defaultRowHeight="16" x14ac:dyDescent="0.2"/>
  <cols>
    <col min="1" max="1" width="15.33203125" style="1" customWidth="1"/>
    <col min="2" max="4" width="10.83203125" style="1"/>
    <col min="5" max="5" width="17.6640625" style="1" customWidth="1"/>
    <col min="6" max="7" width="20.33203125" style="1" bestFit="1" customWidth="1"/>
    <col min="8" max="12" width="10.83203125" style="1"/>
    <col min="13" max="13" width="13.33203125" style="1" customWidth="1"/>
    <col min="14" max="20" width="10.83203125" style="1"/>
    <col min="21" max="21" width="7.5" style="1" customWidth="1"/>
    <col min="22" max="16384" width="10.83203125" style="1"/>
  </cols>
  <sheetData>
    <row r="1" spans="1:31" ht="65" customHeight="1" x14ac:dyDescent="0.2">
      <c r="A1" s="1" t="s">
        <v>55</v>
      </c>
      <c r="F1" s="2" t="s">
        <v>0</v>
      </c>
      <c r="H1" s="2" t="s">
        <v>1</v>
      </c>
      <c r="J1" s="16" t="s">
        <v>2</v>
      </c>
      <c r="K1" s="16"/>
      <c r="M1"/>
      <c r="N1"/>
      <c r="O1"/>
      <c r="P1"/>
      <c r="Q1"/>
      <c r="R1"/>
      <c r="S1"/>
      <c r="T1"/>
      <c r="U1"/>
      <c r="V1"/>
      <c r="W1"/>
      <c r="X1"/>
      <c r="Y1"/>
      <c r="AA1"/>
      <c r="AB1"/>
      <c r="AC1"/>
      <c r="AD1"/>
      <c r="AE1"/>
    </row>
    <row r="2" spans="1:31" x14ac:dyDescent="0.2">
      <c r="A2" s="3"/>
      <c r="B2" s="4" t="s">
        <v>3</v>
      </c>
      <c r="C2" s="4" t="s">
        <v>4</v>
      </c>
      <c r="D2" s="4"/>
      <c r="E2" s="4"/>
      <c r="F2" s="4" t="s">
        <v>3</v>
      </c>
      <c r="G2" s="4" t="s">
        <v>4</v>
      </c>
      <c r="H2" s="4" t="s">
        <v>3</v>
      </c>
      <c r="I2" s="4" t="s">
        <v>4</v>
      </c>
      <c r="J2" s="4" t="s">
        <v>3</v>
      </c>
      <c r="K2" s="5" t="s">
        <v>4</v>
      </c>
      <c r="M2" s="1" t="s">
        <v>74</v>
      </c>
      <c r="N2"/>
      <c r="O2"/>
      <c r="P2"/>
      <c r="Q2"/>
      <c r="R2"/>
      <c r="S2"/>
      <c r="T2"/>
      <c r="U2"/>
      <c r="V2"/>
      <c r="W2"/>
      <c r="X2"/>
      <c r="Y2"/>
      <c r="AA2"/>
      <c r="AB2"/>
      <c r="AC2"/>
      <c r="AD2"/>
      <c r="AE2"/>
    </row>
    <row r="3" spans="1:31" x14ac:dyDescent="0.2">
      <c r="A3" s="6" t="s">
        <v>9</v>
      </c>
      <c r="B3" s="8">
        <v>9.4148186988020147E-2</v>
      </c>
      <c r="C3" s="8">
        <v>0.13978083764653554</v>
      </c>
      <c r="D3" s="8"/>
      <c r="E3" s="8" t="s">
        <v>59</v>
      </c>
      <c r="F3" s="8">
        <v>7.3606744093656515E-2</v>
      </c>
      <c r="G3" s="8">
        <v>0.11755853724749844</v>
      </c>
      <c r="H3" s="8">
        <v>1.0561443992477068E-2</v>
      </c>
      <c r="I3" s="8">
        <v>1.11525589423729E-2</v>
      </c>
      <c r="J3" s="8">
        <v>0.14348473258155242</v>
      </c>
      <c r="K3" s="9">
        <v>9.4868132961651142E-2</v>
      </c>
      <c r="M3" s="1" t="s">
        <v>73</v>
      </c>
      <c r="N3"/>
      <c r="O3"/>
      <c r="P3"/>
      <c r="Q3"/>
      <c r="R3"/>
      <c r="S3"/>
      <c r="T3"/>
      <c r="U3"/>
      <c r="V3"/>
      <c r="W3"/>
      <c r="X3"/>
      <c r="Y3"/>
      <c r="AA3"/>
      <c r="AB3"/>
      <c r="AC3"/>
      <c r="AD3"/>
      <c r="AE3"/>
    </row>
    <row r="4" spans="1:31" x14ac:dyDescent="0.2">
      <c r="A4" s="6" t="s">
        <v>10</v>
      </c>
      <c r="B4" s="8">
        <v>6.7598550122267467E-2</v>
      </c>
      <c r="C4" s="8">
        <v>0.10478433665171351</v>
      </c>
      <c r="D4" s="8"/>
      <c r="E4" s="8" t="s">
        <v>60</v>
      </c>
      <c r="F4" s="8">
        <v>2.983373588802608E-2</v>
      </c>
      <c r="G4" s="8">
        <v>9.5010936488644615E-2</v>
      </c>
      <c r="H4" s="8">
        <v>4.0315139820830837E-3</v>
      </c>
      <c r="I4" s="8">
        <v>1.0399012272252275E-2</v>
      </c>
      <c r="J4" s="8">
        <v>0.13513272347836103</v>
      </c>
      <c r="K4" s="9">
        <v>0.10945068701112246</v>
      </c>
      <c r="M4" s="1" t="s">
        <v>72</v>
      </c>
      <c r="N4"/>
      <c r="O4"/>
      <c r="P4"/>
      <c r="Q4"/>
      <c r="R4"/>
      <c r="S4"/>
      <c r="T4"/>
      <c r="U4"/>
      <c r="V4"/>
      <c r="W4"/>
      <c r="X4"/>
      <c r="Y4"/>
      <c r="AA4"/>
      <c r="AB4"/>
      <c r="AC4"/>
      <c r="AD4"/>
      <c r="AE4"/>
    </row>
    <row r="5" spans="1:31" x14ac:dyDescent="0.2">
      <c r="A5" s="6" t="s">
        <v>11</v>
      </c>
      <c r="B5" s="8">
        <v>5.907349517068191E-2</v>
      </c>
      <c r="C5" s="8">
        <v>0.10811043744424631</v>
      </c>
      <c r="D5" s="8"/>
      <c r="E5" s="8" t="s">
        <v>61</v>
      </c>
      <c r="F5" s="8">
        <v>4.298709430117003E-2</v>
      </c>
      <c r="G5" s="8">
        <v>0.10374607685905446</v>
      </c>
      <c r="H5" s="8">
        <v>7.7319216542611566E-3</v>
      </c>
      <c r="I5" s="8">
        <v>1.5246127697541951E-2</v>
      </c>
      <c r="J5" s="8">
        <v>0.179866115166819</v>
      </c>
      <c r="K5" s="9">
        <v>0.14695618532404622</v>
      </c>
      <c r="M5" s="1" t="s">
        <v>75</v>
      </c>
      <c r="N5"/>
      <c r="O5"/>
      <c r="P5"/>
      <c r="Q5"/>
      <c r="R5"/>
      <c r="S5"/>
      <c r="T5"/>
      <c r="U5"/>
      <c r="V5"/>
      <c r="W5"/>
      <c r="X5"/>
      <c r="Y5"/>
      <c r="Z5" s="8"/>
      <c r="AA5"/>
      <c r="AB5"/>
      <c r="AC5"/>
      <c r="AD5"/>
      <c r="AE5"/>
    </row>
    <row r="6" spans="1:31" x14ac:dyDescent="0.2">
      <c r="A6" s="6" t="s">
        <v>12</v>
      </c>
      <c r="B6" s="8">
        <v>3.7817817963543457E-2</v>
      </c>
      <c r="C6" s="8">
        <v>0.11442167309182623</v>
      </c>
      <c r="D6" s="8"/>
      <c r="E6" s="8" t="s">
        <v>62</v>
      </c>
      <c r="F6" s="8">
        <v>4.9421394316082029E-2</v>
      </c>
      <c r="G6" s="8">
        <v>8.7765331790030099E-2</v>
      </c>
      <c r="H6" s="8">
        <v>9.7547562850666767E-3</v>
      </c>
      <c r="I6" s="8">
        <v>6.5529045831777292E-3</v>
      </c>
      <c r="J6" s="8">
        <v>0.19737922047845619</v>
      </c>
      <c r="K6" s="9">
        <v>7.4663929931409675E-2</v>
      </c>
      <c r="M6"/>
      <c r="N6"/>
      <c r="O6"/>
      <c r="P6"/>
      <c r="Q6"/>
      <c r="R6"/>
      <c r="S6"/>
      <c r="T6"/>
      <c r="U6"/>
      <c r="V6"/>
      <c r="W6"/>
      <c r="X6"/>
      <c r="Y6"/>
      <c r="Z6" s="8"/>
      <c r="AA6"/>
      <c r="AB6"/>
      <c r="AC6"/>
      <c r="AD6"/>
      <c r="AE6"/>
    </row>
    <row r="7" spans="1:31" x14ac:dyDescent="0.2">
      <c r="A7" s="6" t="s">
        <v>13</v>
      </c>
      <c r="B7" s="8">
        <v>2.6816446111741683E-2</v>
      </c>
      <c r="C7" s="8">
        <v>7.8837504558208524E-2</v>
      </c>
      <c r="D7" s="8"/>
      <c r="E7" s="8" t="s">
        <v>14</v>
      </c>
      <c r="F7" s="8">
        <v>0.13338799177119962</v>
      </c>
      <c r="G7" s="8">
        <v>7.6229068393667304E-2</v>
      </c>
      <c r="H7" s="8">
        <v>9.974566353199989E-3</v>
      </c>
      <c r="I7" s="8">
        <v>6.7313386464995552E-3</v>
      </c>
      <c r="J7" s="8">
        <v>7.4778593040889019E-2</v>
      </c>
      <c r="K7" s="9">
        <v>8.8304091711276358E-2</v>
      </c>
      <c r="M7"/>
      <c r="N7"/>
      <c r="O7"/>
      <c r="P7"/>
      <c r="Q7"/>
      <c r="R7"/>
      <c r="S7"/>
      <c r="T7"/>
      <c r="U7"/>
      <c r="V7"/>
      <c r="W7"/>
      <c r="X7"/>
      <c r="Y7"/>
      <c r="Z7" s="8"/>
      <c r="AA7"/>
      <c r="AB7"/>
      <c r="AC7"/>
      <c r="AD7"/>
      <c r="AE7"/>
    </row>
    <row r="8" spans="1:31" x14ac:dyDescent="0.2">
      <c r="A8" s="6" t="s">
        <v>15</v>
      </c>
      <c r="B8" s="8">
        <v>2.4866943588793097E-2</v>
      </c>
      <c r="C8" s="8">
        <v>9.1773631815899079E-2</v>
      </c>
      <c r="D8" s="8"/>
      <c r="E8" s="8" t="s">
        <v>17</v>
      </c>
      <c r="F8" s="8">
        <v>0</v>
      </c>
      <c r="G8" s="8">
        <v>1.7777073335823981E-2</v>
      </c>
      <c r="H8" s="8">
        <v>0</v>
      </c>
      <c r="I8" s="8">
        <v>1.0728484606719112E-2</v>
      </c>
      <c r="J8" s="7">
        <v>0</v>
      </c>
      <c r="K8" s="9">
        <v>0.60350117277737148</v>
      </c>
      <c r="M8"/>
      <c r="N8"/>
      <c r="O8"/>
      <c r="P8"/>
      <c r="Q8"/>
      <c r="R8"/>
      <c r="S8"/>
      <c r="T8"/>
      <c r="U8"/>
      <c r="V8"/>
      <c r="W8"/>
      <c r="X8"/>
      <c r="Y8"/>
      <c r="AA8"/>
      <c r="AB8"/>
      <c r="AC8"/>
      <c r="AD8"/>
      <c r="AE8"/>
    </row>
    <row r="9" spans="1:31" x14ac:dyDescent="0.2">
      <c r="A9" s="6" t="s">
        <v>16</v>
      </c>
      <c r="B9" s="8">
        <v>4.4769152932443032E-2</v>
      </c>
      <c r="C9" s="8">
        <v>0.12948854248880118</v>
      </c>
      <c r="D9" s="8"/>
      <c r="E9" s="8" t="s">
        <v>19</v>
      </c>
      <c r="F9" s="8">
        <v>5.7191534225548837E-4</v>
      </c>
      <c r="G9" s="8">
        <v>1.0732438992759762E-2</v>
      </c>
      <c r="H9" s="8">
        <v>5.7191534225548848E-4</v>
      </c>
      <c r="I9" s="8">
        <v>7.992915381861079E-3</v>
      </c>
      <c r="J9" s="8">
        <v>1.0000000000000002</v>
      </c>
      <c r="K9" s="9">
        <v>0.74474361207673301</v>
      </c>
      <c r="M9"/>
      <c r="N9"/>
      <c r="O9"/>
      <c r="P9"/>
      <c r="Q9"/>
      <c r="R9"/>
      <c r="S9"/>
      <c r="T9"/>
      <c r="U9"/>
      <c r="V9"/>
      <c r="W9"/>
      <c r="X9"/>
      <c r="Y9"/>
      <c r="AA9"/>
      <c r="AB9"/>
      <c r="AC9"/>
      <c r="AD9"/>
      <c r="AE9"/>
    </row>
    <row r="10" spans="1:31" x14ac:dyDescent="0.2">
      <c r="A10" s="6" t="s">
        <v>18</v>
      </c>
      <c r="B10" s="8">
        <v>5.5398923237763617E-2</v>
      </c>
      <c r="C10" s="8">
        <v>0.10502854768617008</v>
      </c>
      <c r="D10" s="8"/>
      <c r="E10" s="8" t="s">
        <v>21</v>
      </c>
      <c r="F10" s="8">
        <v>8.1334198420008089E-4</v>
      </c>
      <c r="G10" s="8">
        <v>2.9057324825455234E-3</v>
      </c>
      <c r="H10" s="8">
        <v>8.13341984200081E-4</v>
      </c>
      <c r="I10" s="8">
        <v>1.4824831445607093E-3</v>
      </c>
      <c r="J10" s="8">
        <v>1.0000000000000002</v>
      </c>
      <c r="K10" s="9">
        <v>0.51019257741924062</v>
      </c>
      <c r="M10"/>
      <c r="N10"/>
      <c r="O10"/>
      <c r="P10"/>
      <c r="Q10"/>
      <c r="R10"/>
      <c r="S10"/>
      <c r="T10"/>
      <c r="U10"/>
      <c r="V10"/>
      <c r="W10"/>
      <c r="X10"/>
      <c r="Y10"/>
      <c r="AA10"/>
      <c r="AB10"/>
      <c r="AC10"/>
      <c r="AD10"/>
      <c r="AE10"/>
    </row>
    <row r="11" spans="1:31" x14ac:dyDescent="0.2">
      <c r="A11" s="6" t="s">
        <v>20</v>
      </c>
      <c r="B11" s="8">
        <v>2.8793206733303437E-2</v>
      </c>
      <c r="C11" s="8">
        <v>7.672114040219212E-2</v>
      </c>
      <c r="D11" s="8"/>
      <c r="E11" s="8" t="s">
        <v>23</v>
      </c>
      <c r="F11" s="8">
        <v>0</v>
      </c>
      <c r="G11" s="8">
        <v>8.5680334640009532E-3</v>
      </c>
      <c r="H11" s="8">
        <v>0</v>
      </c>
      <c r="I11" s="8">
        <v>8.5680334640009549E-3</v>
      </c>
      <c r="J11" s="7">
        <v>0</v>
      </c>
      <c r="K11" s="9">
        <v>1.0000000000000002</v>
      </c>
      <c r="Q11"/>
      <c r="R11"/>
      <c r="S11"/>
      <c r="T11"/>
      <c r="U11"/>
      <c r="V11"/>
      <c r="W11"/>
      <c r="X11"/>
      <c r="Y11"/>
      <c r="AA11"/>
      <c r="AB11"/>
      <c r="AC11"/>
      <c r="AD11"/>
      <c r="AE11"/>
    </row>
    <row r="12" spans="1:31" x14ac:dyDescent="0.2">
      <c r="A12" s="6" t="s">
        <v>22</v>
      </c>
      <c r="B12" s="8">
        <v>3.0249837765405733E-2</v>
      </c>
      <c r="C12" s="8">
        <v>7.5424502504273697E-2</v>
      </c>
      <c r="D12" s="8"/>
      <c r="E12" s="8"/>
      <c r="F12" s="8"/>
      <c r="G12" s="8"/>
      <c r="H12" s="8"/>
      <c r="I12" s="8"/>
      <c r="J12" s="8"/>
      <c r="K12" s="9"/>
      <c r="S12"/>
      <c r="T12"/>
      <c r="U12"/>
      <c r="V12"/>
      <c r="W12"/>
      <c r="X12"/>
      <c r="Y12"/>
      <c r="AA12"/>
      <c r="AB12"/>
      <c r="AC12"/>
      <c r="AD12"/>
      <c r="AE12"/>
    </row>
    <row r="13" spans="1:31" x14ac:dyDescent="0.2">
      <c r="A13" s="6" t="s">
        <v>24</v>
      </c>
      <c r="B13" s="8">
        <v>6.2138366470966606E-2</v>
      </c>
      <c r="C13" s="8">
        <v>9.7756691974728346E-2</v>
      </c>
      <c r="D13" s="8"/>
      <c r="E13" s="8"/>
      <c r="F13" s="8"/>
      <c r="G13" s="8"/>
      <c r="H13" s="8"/>
      <c r="I13" s="8"/>
      <c r="J13" s="8"/>
      <c r="K13" s="9"/>
      <c r="S13"/>
      <c r="T13"/>
      <c r="U13"/>
      <c r="V13"/>
      <c r="W13"/>
      <c r="X13"/>
      <c r="Y13"/>
      <c r="AA13"/>
      <c r="AB13"/>
      <c r="AC13"/>
      <c r="AD13"/>
      <c r="AE13"/>
    </row>
    <row r="14" spans="1:31" x14ac:dyDescent="0.2">
      <c r="A14" s="6" t="s">
        <v>25</v>
      </c>
      <c r="B14" s="8">
        <v>5.5875978711873754E-2</v>
      </c>
      <c r="C14" s="8">
        <v>9.0114800891088281E-2</v>
      </c>
      <c r="D14" s="8"/>
      <c r="E14" s="8"/>
      <c r="F14" s="8"/>
      <c r="G14" s="8"/>
      <c r="H14" s="8"/>
      <c r="I14" s="8"/>
      <c r="J14" s="8"/>
      <c r="K14" s="9"/>
      <c r="S14"/>
      <c r="T14"/>
      <c r="U14"/>
      <c r="V14"/>
      <c r="W14"/>
      <c r="X14"/>
      <c r="Y14"/>
      <c r="AA14"/>
      <c r="AB14"/>
      <c r="AC14"/>
      <c r="AD14"/>
      <c r="AE14"/>
    </row>
    <row r="15" spans="1:31" x14ac:dyDescent="0.2">
      <c r="A15" s="6" t="s">
        <v>26</v>
      </c>
      <c r="B15" s="8">
        <v>0.13762363388123161</v>
      </c>
      <c r="C15" s="8">
        <v>7.9640599429570885E-2</v>
      </c>
      <c r="D15" s="8"/>
      <c r="E15" s="8"/>
      <c r="F15" s="8"/>
      <c r="G15" s="8"/>
      <c r="H15" s="8"/>
      <c r="I15" s="8"/>
      <c r="J15" s="8"/>
      <c r="K15" s="9"/>
      <c r="S15"/>
      <c r="T15"/>
      <c r="U15"/>
      <c r="V15"/>
      <c r="W15"/>
      <c r="X15"/>
      <c r="Y15"/>
      <c r="AA15"/>
      <c r="AB15"/>
      <c r="AC15"/>
      <c r="AD15"/>
      <c r="AE15"/>
    </row>
    <row r="16" spans="1:31" x14ac:dyDescent="0.2">
      <c r="A16" s="6" t="s">
        <v>27</v>
      </c>
      <c r="B16" s="8">
        <v>0.14815271862045332</v>
      </c>
      <c r="C16" s="8">
        <v>8.5801771384997963E-2</v>
      </c>
      <c r="D16" s="8"/>
      <c r="E16" s="10"/>
      <c r="F16" s="10" t="s">
        <v>5</v>
      </c>
      <c r="G16" s="10"/>
      <c r="H16" s="10" t="s">
        <v>28</v>
      </c>
      <c r="I16" s="10"/>
      <c r="J16" s="8"/>
      <c r="K16" s="9"/>
      <c r="S16"/>
      <c r="T16"/>
      <c r="U16"/>
      <c r="V16"/>
      <c r="W16"/>
      <c r="X16"/>
      <c r="Y16"/>
      <c r="AA16"/>
      <c r="AB16"/>
      <c r="AC16"/>
      <c r="AD16"/>
      <c r="AE16"/>
    </row>
    <row r="17" spans="1:31" x14ac:dyDescent="0.2">
      <c r="A17" s="6" t="s">
        <v>29</v>
      </c>
      <c r="B17" s="8">
        <v>0.11438762281191389</v>
      </c>
      <c r="C17" s="8">
        <v>6.324483436643305E-2</v>
      </c>
      <c r="D17" s="8"/>
      <c r="E17" s="10"/>
      <c r="F17" s="10" t="s">
        <v>6</v>
      </c>
      <c r="G17" s="10" t="s">
        <v>7</v>
      </c>
      <c r="H17" s="10" t="s">
        <v>3</v>
      </c>
      <c r="I17" s="10" t="s">
        <v>4</v>
      </c>
      <c r="J17" s="8"/>
      <c r="K17" s="9"/>
      <c r="S17"/>
      <c r="T17"/>
      <c r="U17"/>
      <c r="V17"/>
      <c r="W17"/>
      <c r="X17"/>
      <c r="Y17"/>
      <c r="AA17"/>
      <c r="AB17"/>
      <c r="AC17"/>
      <c r="AD17"/>
      <c r="AE17"/>
    </row>
    <row r="18" spans="1:31" x14ac:dyDescent="0.2">
      <c r="A18" s="6" t="s">
        <v>30</v>
      </c>
      <c r="B18" s="8">
        <v>0</v>
      </c>
      <c r="C18" s="8">
        <v>3.0916729835706824E-2</v>
      </c>
      <c r="D18" s="8"/>
      <c r="E18" s="10" t="s">
        <v>59</v>
      </c>
      <c r="F18" s="13">
        <f>F3/$F$7</f>
        <v>0.55182436676844304</v>
      </c>
      <c r="G18" s="13">
        <f>G3/$G$7</f>
        <v>1.5421746549543895</v>
      </c>
      <c r="H18" s="10">
        <f>F18*J3</f>
        <v>7.9178371697754546E-2</v>
      </c>
      <c r="I18" s="10">
        <f>G18*K3</f>
        <v>0.14630323021630151</v>
      </c>
      <c r="J18" s="8"/>
      <c r="K18" s="9"/>
      <c r="S18"/>
      <c r="T18"/>
      <c r="U18"/>
      <c r="V18"/>
      <c r="W18"/>
      <c r="X18"/>
      <c r="Y18"/>
      <c r="AA18"/>
      <c r="AB18"/>
      <c r="AC18"/>
      <c r="AD18"/>
      <c r="AE18"/>
    </row>
    <row r="19" spans="1:31" x14ac:dyDescent="0.2">
      <c r="A19" s="6" t="s">
        <v>31</v>
      </c>
      <c r="B19" s="8">
        <v>0</v>
      </c>
      <c r="C19" s="8">
        <v>4.637416835941135E-3</v>
      </c>
      <c r="D19" s="8"/>
      <c r="E19" s="10" t="s">
        <v>60</v>
      </c>
      <c r="F19" s="13">
        <f>F4/$F$7</f>
        <v>0.22366133181763376</v>
      </c>
      <c r="G19" s="13">
        <f>G4/$G$7</f>
        <v>1.2463872180358118</v>
      </c>
      <c r="H19" s="10">
        <f>F19*J4</f>
        <v>3.0223964905314253E-2</v>
      </c>
      <c r="I19" s="10">
        <f>G19*K4</f>
        <v>0.13641793729590126</v>
      </c>
      <c r="J19" s="8"/>
      <c r="K19" s="9"/>
      <c r="S19"/>
      <c r="T19"/>
      <c r="U19"/>
      <c r="V19"/>
      <c r="W19"/>
      <c r="X19"/>
      <c r="Y19"/>
      <c r="AA19"/>
      <c r="AB19"/>
      <c r="AC19"/>
      <c r="AD19"/>
      <c r="AE19"/>
    </row>
    <row r="20" spans="1:31" x14ac:dyDescent="0.2">
      <c r="A20" s="6" t="s">
        <v>32</v>
      </c>
      <c r="B20" s="8">
        <v>1.7157460267664651E-3</v>
      </c>
      <c r="C20" s="8">
        <v>5.8384853007966897E-3</v>
      </c>
      <c r="D20" s="8"/>
      <c r="E20" s="10" t="s">
        <v>61</v>
      </c>
      <c r="F20" s="13">
        <f>F5/$F$7</f>
        <v>0.32227109599869963</v>
      </c>
      <c r="G20" s="13">
        <f>G5/$G$7</f>
        <v>1.3609778926233489</v>
      </c>
      <c r="H20" s="10">
        <f>F20*J5</f>
        <v>5.7965650067839089E-2</v>
      </c>
      <c r="I20" s="10">
        <f>G20*K5</f>
        <v>0.20000411941028673</v>
      </c>
      <c r="J20" s="8"/>
      <c r="K20" s="9"/>
    </row>
    <row r="21" spans="1:31" x14ac:dyDescent="0.2">
      <c r="A21" s="6" t="s">
        <v>33</v>
      </c>
      <c r="B21" s="8">
        <v>0</v>
      </c>
      <c r="C21" s="8">
        <v>0</v>
      </c>
      <c r="D21" s="8"/>
      <c r="E21" s="10" t="s">
        <v>62</v>
      </c>
      <c r="F21" s="13">
        <f>F6/$F$7</f>
        <v>0.37050857172251705</v>
      </c>
      <c r="G21" s="13">
        <f>G6/$G$7</f>
        <v>1.1513368015569394</v>
      </c>
      <c r="H21" s="10">
        <f>F21*J6</f>
        <v>7.3130693067176594E-2</v>
      </c>
      <c r="I21" s="10">
        <f>G21*K6</f>
        <v>8.5963330278900643E-2</v>
      </c>
      <c r="J21" s="8"/>
      <c r="K21" s="9"/>
    </row>
    <row r="22" spans="1:31" x14ac:dyDescent="0.2">
      <c r="A22" s="6" t="s">
        <v>34</v>
      </c>
      <c r="B22" s="8">
        <v>0</v>
      </c>
      <c r="C22" s="8">
        <v>2.6358831677482597E-2</v>
      </c>
      <c r="D22" s="8"/>
      <c r="E22" s="10" t="s">
        <v>14</v>
      </c>
      <c r="F22" s="13">
        <f>F7/$F$7</f>
        <v>1</v>
      </c>
      <c r="G22" s="13">
        <f>G7/$G$7</f>
        <v>1</v>
      </c>
      <c r="H22" s="10">
        <f>F22*J7</f>
        <v>7.4778593040889019E-2</v>
      </c>
      <c r="I22" s="10">
        <f>G22*K7</f>
        <v>8.8304091711276358E-2</v>
      </c>
      <c r="J22" s="8"/>
      <c r="K22" s="9"/>
    </row>
    <row r="23" spans="1:31" x14ac:dyDescent="0.2">
      <c r="A23" s="6" t="s">
        <v>35</v>
      </c>
      <c r="B23" s="8">
        <v>2.4400259526002428E-3</v>
      </c>
      <c r="C23" s="8">
        <v>4.8692922489678636E-3</v>
      </c>
      <c r="D23" s="8"/>
      <c r="E23" s="10" t="s">
        <v>17</v>
      </c>
      <c r="F23" s="13">
        <f>F8/$F$7</f>
        <v>0</v>
      </c>
      <c r="G23" s="13">
        <f>G8/$G$7</f>
        <v>0.23320596342616201</v>
      </c>
      <c r="H23" s="10">
        <v>0</v>
      </c>
      <c r="I23" s="10">
        <f>G23*K8</f>
        <v>0.14074007242636558</v>
      </c>
      <c r="J23" s="8"/>
      <c r="K23" s="9"/>
    </row>
    <row r="24" spans="1:31" x14ac:dyDescent="0.2">
      <c r="A24" s="6" t="s">
        <v>36</v>
      </c>
      <c r="B24" s="8">
        <v>0</v>
      </c>
      <c r="C24" s="8">
        <v>3.8479051986687052E-3</v>
      </c>
      <c r="D24" s="8"/>
      <c r="E24" s="10" t="s">
        <v>69</v>
      </c>
      <c r="F24" s="13">
        <f>F9/$F$7</f>
        <v>4.2876074124910332E-3</v>
      </c>
      <c r="G24" s="13">
        <f>G9/$G$7</f>
        <v>0.14079194746726506</v>
      </c>
      <c r="H24" s="10">
        <f>F24*J9</f>
        <v>4.2876074124910341E-3</v>
      </c>
      <c r="I24" s="10">
        <f>G24*K9</f>
        <v>0.10485390350808863</v>
      </c>
      <c r="J24" s="8"/>
      <c r="K24" s="9"/>
    </row>
    <row r="25" spans="1:31" x14ac:dyDescent="0.2">
      <c r="A25" s="6" t="s">
        <v>37</v>
      </c>
      <c r="B25" s="8">
        <v>0</v>
      </c>
      <c r="C25" s="8">
        <v>0</v>
      </c>
      <c r="D25" s="8"/>
      <c r="E25" s="10" t="s">
        <v>70</v>
      </c>
      <c r="F25" s="13">
        <f>F10/$F$7</f>
        <v>6.0975652560629756E-3</v>
      </c>
      <c r="G25" s="13">
        <f>G10/$G$7</f>
        <v>3.8118430984090526E-2</v>
      </c>
      <c r="H25" s="10">
        <f>F25*J10</f>
        <v>6.0975652560629773E-3</v>
      </c>
      <c r="I25" s="10">
        <f>G25*K10</f>
        <v>1.9447740550950585E-2</v>
      </c>
      <c r="J25" s="8"/>
      <c r="K25" s="9"/>
    </row>
    <row r="26" spans="1:31" x14ac:dyDescent="0.2">
      <c r="A26" s="6" t="s">
        <v>38</v>
      </c>
      <c r="B26" s="8">
        <v>0</v>
      </c>
      <c r="C26" s="8">
        <v>0</v>
      </c>
      <c r="D26" s="8"/>
      <c r="E26" s="10" t="s">
        <v>71</v>
      </c>
      <c r="F26" s="13">
        <f>F11/$F$7</f>
        <v>0</v>
      </c>
      <c r="G26" s="13">
        <f>G11/$G$7</f>
        <v>0.11239850682358252</v>
      </c>
      <c r="H26" s="10">
        <v>0</v>
      </c>
      <c r="I26" s="10">
        <f>G26*K11</f>
        <v>0.11239850682358254</v>
      </c>
      <c r="J26" s="8"/>
      <c r="K26" s="9"/>
    </row>
    <row r="27" spans="1:31" x14ac:dyDescent="0.2">
      <c r="A27" s="6" t="s">
        <v>39</v>
      </c>
      <c r="B27" s="8">
        <v>0</v>
      </c>
      <c r="C27" s="8">
        <v>0</v>
      </c>
      <c r="D27" s="8"/>
      <c r="E27" s="8"/>
      <c r="F27" s="8"/>
      <c r="G27" s="8"/>
      <c r="H27" s="8"/>
      <c r="I27" s="8"/>
      <c r="J27" s="8"/>
      <c r="K27" s="9"/>
    </row>
    <row r="28" spans="1:31" x14ac:dyDescent="0.2">
      <c r="A28" s="14" t="s">
        <v>40</v>
      </c>
      <c r="B28" s="11">
        <v>0</v>
      </c>
      <c r="C28" s="11">
        <v>2.5704100392002861E-2</v>
      </c>
      <c r="D28" s="11"/>
      <c r="E28" s="11"/>
      <c r="F28" s="11"/>
      <c r="G28" s="11"/>
      <c r="H28" s="11"/>
      <c r="I28" s="11"/>
      <c r="J28" s="11"/>
      <c r="K28" s="12"/>
    </row>
    <row r="29" spans="1:31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</row>
    <row r="30" spans="1:31" x14ac:dyDescent="0.2">
      <c r="A30" s="4"/>
      <c r="B30" s="4" t="s">
        <v>3</v>
      </c>
      <c r="C30" s="4" t="s">
        <v>4</v>
      </c>
      <c r="D30" s="4"/>
      <c r="E30" s="4"/>
      <c r="F30" s="4" t="s">
        <v>3</v>
      </c>
      <c r="G30" s="4" t="s">
        <v>4</v>
      </c>
      <c r="H30" s="4" t="s">
        <v>3</v>
      </c>
      <c r="I30" s="4" t="s">
        <v>4</v>
      </c>
      <c r="J30" s="4" t="s">
        <v>3</v>
      </c>
      <c r="K30" s="5" t="s">
        <v>4</v>
      </c>
    </row>
    <row r="31" spans="1:31" x14ac:dyDescent="0.2">
      <c r="A31" s="8" t="s">
        <v>63</v>
      </c>
      <c r="B31" s="8">
        <v>7.279736291714535E-2</v>
      </c>
      <c r="C31" s="8">
        <v>9.9277458966838913E-2</v>
      </c>
      <c r="D31" s="8"/>
      <c r="E31" s="8" t="s">
        <v>56</v>
      </c>
      <c r="F31" s="8">
        <v>5.4296779532577562E-2</v>
      </c>
      <c r="G31" s="8">
        <v>7.4305459459718573E-2</v>
      </c>
      <c r="H31" s="8">
        <v>1.1927507624101098E-2</v>
      </c>
      <c r="I31" s="8">
        <v>1.5188910309433373E-2</v>
      </c>
      <c r="J31" s="8">
        <v>0.21967246910002652</v>
      </c>
      <c r="K31" s="9">
        <v>0.2044117675857636</v>
      </c>
    </row>
    <row r="32" spans="1:31" x14ac:dyDescent="0.2">
      <c r="A32" s="8" t="s">
        <v>64</v>
      </c>
      <c r="B32" s="8">
        <v>5.8088444180964385E-2</v>
      </c>
      <c r="C32" s="8">
        <v>7.6799727381547944E-2</v>
      </c>
      <c r="D32" s="8"/>
      <c r="E32" s="8" t="s">
        <v>57</v>
      </c>
      <c r="F32" s="8">
        <v>6.6671153432751554E-2</v>
      </c>
      <c r="G32" s="8">
        <v>6.609626239172485E-2</v>
      </c>
      <c r="H32" s="8">
        <v>1.8229808227804983E-2</v>
      </c>
      <c r="I32" s="8">
        <v>2.4794688228062502E-2</v>
      </c>
      <c r="J32" s="8">
        <v>0.27342872125637724</v>
      </c>
      <c r="K32" s="9">
        <v>0.37512995940851807</v>
      </c>
    </row>
    <row r="33" spans="1:11" x14ac:dyDescent="0.2">
      <c r="A33" s="8" t="s">
        <v>65</v>
      </c>
      <c r="B33" s="8">
        <v>3.2004531499622957E-2</v>
      </c>
      <c r="C33" s="8">
        <v>4.6839192030768854E-2</v>
      </c>
      <c r="D33" s="8"/>
      <c r="E33" s="8" t="s">
        <v>8</v>
      </c>
      <c r="F33" s="8">
        <v>7.5377011887077849E-2</v>
      </c>
      <c r="G33" s="8">
        <v>7.2942022439669338E-2</v>
      </c>
      <c r="H33" s="8">
        <v>1.4611709073085403E-2</v>
      </c>
      <c r="I33" s="8">
        <v>1.6876306935360963E-2</v>
      </c>
      <c r="J33" s="8">
        <v>0.19384834589855027</v>
      </c>
      <c r="K33" s="9">
        <v>0.23136604073899142</v>
      </c>
    </row>
    <row r="34" spans="1:11" x14ac:dyDescent="0.2">
      <c r="A34" s="8" t="s">
        <v>66</v>
      </c>
      <c r="B34" s="8">
        <v>4.8523922913884424E-2</v>
      </c>
      <c r="C34" s="8">
        <v>3.0136381249643369E-2</v>
      </c>
      <c r="D34" s="8"/>
      <c r="E34" s="8" t="s">
        <v>58</v>
      </c>
      <c r="F34" s="8">
        <v>0</v>
      </c>
      <c r="G34" s="8">
        <v>5.272043262445303E-3</v>
      </c>
      <c r="H34" s="8">
        <v>0</v>
      </c>
      <c r="I34" s="8">
        <v>3.3074002221671756E-3</v>
      </c>
      <c r="J34" s="8">
        <v>0</v>
      </c>
      <c r="K34" s="9">
        <v>0.62734694264119562</v>
      </c>
    </row>
    <row r="35" spans="1:11" x14ac:dyDescent="0.2">
      <c r="A35" s="8" t="s">
        <v>67</v>
      </c>
      <c r="B35" s="8">
        <v>4.8358891995629247E-2</v>
      </c>
      <c r="C35" s="8">
        <v>5.4504342957585092E-2</v>
      </c>
      <c r="D35" s="8"/>
      <c r="E35" s="8" t="s">
        <v>41</v>
      </c>
      <c r="F35" s="8">
        <v>7.601676918158087E-4</v>
      </c>
      <c r="G35" s="8">
        <v>1.1956319379826958E-3</v>
      </c>
      <c r="H35" s="8">
        <v>0</v>
      </c>
      <c r="I35" s="8">
        <v>6.5529054829325237E-6</v>
      </c>
      <c r="J35" s="8">
        <v>0</v>
      </c>
      <c r="K35" s="9">
        <v>5.4807046171656904E-3</v>
      </c>
    </row>
    <row r="36" spans="1:11" x14ac:dyDescent="0.2">
      <c r="A36" s="8" t="s">
        <v>68</v>
      </c>
      <c r="B36" s="8">
        <v>0.10313064538874098</v>
      </c>
      <c r="C36" s="8">
        <v>0.11364806296794609</v>
      </c>
      <c r="D36" s="8"/>
      <c r="E36" s="8" t="s">
        <v>42</v>
      </c>
      <c r="F36" s="8">
        <v>0</v>
      </c>
      <c r="G36" s="8">
        <v>3.371267273696851E-3</v>
      </c>
      <c r="H36" s="8">
        <v>0</v>
      </c>
      <c r="I36" s="8">
        <v>2.7526282023670155E-3</v>
      </c>
      <c r="J36" s="8">
        <v>0</v>
      </c>
      <c r="K36" s="9">
        <v>0.81649658092772615</v>
      </c>
    </row>
    <row r="37" spans="1:11" x14ac:dyDescent="0.2">
      <c r="A37" s="8" t="s">
        <v>46</v>
      </c>
      <c r="B37" s="8">
        <v>8.6896806803635887E-2</v>
      </c>
      <c r="C37" s="8">
        <v>6.3771000799404773E-2</v>
      </c>
      <c r="D37" s="8"/>
      <c r="E37" s="8"/>
      <c r="F37" s="8"/>
      <c r="G37" s="8"/>
      <c r="H37" s="8"/>
      <c r="I37" s="8"/>
      <c r="J37" s="8"/>
      <c r="K37" s="9"/>
    </row>
    <row r="38" spans="1:11" x14ac:dyDescent="0.2">
      <c r="A38" s="8" t="s">
        <v>47</v>
      </c>
      <c r="B38" s="8">
        <v>9.2876023902800253E-2</v>
      </c>
      <c r="C38" s="8">
        <v>0.10565845003983011</v>
      </c>
      <c r="D38" s="8"/>
      <c r="E38" s="8"/>
      <c r="F38" s="8"/>
      <c r="G38" s="8"/>
      <c r="H38" s="8"/>
      <c r="I38" s="8"/>
      <c r="J38" s="8"/>
      <c r="K38" s="9"/>
    </row>
    <row r="39" spans="1:11" x14ac:dyDescent="0.2">
      <c r="A39" s="8" t="s">
        <v>48</v>
      </c>
      <c r="B39" s="8">
        <v>0</v>
      </c>
      <c r="C39" s="8">
        <v>0</v>
      </c>
      <c r="D39" s="8"/>
      <c r="E39" s="10"/>
      <c r="F39" s="10" t="s">
        <v>5</v>
      </c>
      <c r="G39" s="10"/>
      <c r="H39" s="10" t="s">
        <v>28</v>
      </c>
      <c r="I39" s="10"/>
      <c r="J39" s="8"/>
      <c r="K39" s="9"/>
    </row>
    <row r="40" spans="1:11" x14ac:dyDescent="0.2">
      <c r="A40" s="8" t="s">
        <v>49</v>
      </c>
      <c r="B40" s="8">
        <v>0</v>
      </c>
      <c r="C40" s="8">
        <v>4.4481720386862801E-3</v>
      </c>
      <c r="D40" s="8"/>
      <c r="E40" s="10"/>
      <c r="F40" s="10" t="s">
        <v>6</v>
      </c>
      <c r="G40" s="10" t="s">
        <v>7</v>
      </c>
      <c r="H40" s="10" t="s">
        <v>3</v>
      </c>
      <c r="I40" s="10" t="s">
        <v>4</v>
      </c>
      <c r="J40" s="8"/>
      <c r="K40" s="9"/>
    </row>
    <row r="41" spans="1:11" x14ac:dyDescent="0.2">
      <c r="A41" s="8" t="s">
        <v>50</v>
      </c>
      <c r="B41" s="8">
        <v>0</v>
      </c>
      <c r="C41" s="8">
        <v>1.136795774864963E-2</v>
      </c>
      <c r="D41" s="8"/>
      <c r="E41" s="10" t="s">
        <v>8</v>
      </c>
      <c r="F41" s="13">
        <f>F33/$F$33</f>
        <v>1</v>
      </c>
      <c r="G41" s="13">
        <f>G33/$G$33</f>
        <v>1</v>
      </c>
      <c r="H41" s="10">
        <f>F41*J33</f>
        <v>0.19384834589855027</v>
      </c>
      <c r="I41" s="10">
        <f>G41*K33</f>
        <v>0.23136604073899142</v>
      </c>
      <c r="J41" s="8"/>
      <c r="K41" s="9"/>
    </row>
    <row r="42" spans="1:11" x14ac:dyDescent="0.2">
      <c r="A42" s="8" t="s">
        <v>51</v>
      </c>
      <c r="B42" s="8">
        <v>0</v>
      </c>
      <c r="C42" s="8">
        <v>1.1876063005997605E-3</v>
      </c>
      <c r="D42" s="8"/>
      <c r="E42" s="10" t="s">
        <v>43</v>
      </c>
      <c r="F42" s="13">
        <f>F34/$F$33</f>
        <v>0</v>
      </c>
      <c r="G42" s="13">
        <f>G34/$G$33</f>
        <v>7.2277174201000979E-2</v>
      </c>
      <c r="H42" s="10">
        <v>0</v>
      </c>
      <c r="I42" s="10">
        <f>G42*K34</f>
        <v>4.5342864257743067E-2</v>
      </c>
      <c r="J42" s="8"/>
      <c r="K42" s="9"/>
    </row>
    <row r="43" spans="1:11" x14ac:dyDescent="0.2">
      <c r="A43" s="8" t="s">
        <v>52</v>
      </c>
      <c r="B43" s="8">
        <v>1.5203353836316174E-3</v>
      </c>
      <c r="C43" s="8">
        <v>1.2036575753656313E-3</v>
      </c>
      <c r="D43" s="8"/>
      <c r="E43" s="10" t="s">
        <v>44</v>
      </c>
      <c r="F43" s="13">
        <f>F35/$F$33</f>
        <v>1.0084874324211929E-2</v>
      </c>
      <c r="G43" s="13">
        <f>G35/$G$33</f>
        <v>1.6391538073565318E-2</v>
      </c>
      <c r="H43" s="10">
        <v>0</v>
      </c>
      <c r="I43" s="10">
        <f>G43*K35</f>
        <v>8.9837178402236642E-5</v>
      </c>
      <c r="J43" s="8"/>
      <c r="K43" s="9"/>
    </row>
    <row r="44" spans="1:11" x14ac:dyDescent="0.2">
      <c r="A44" s="8" t="s">
        <v>53</v>
      </c>
      <c r="B44" s="8">
        <v>0</v>
      </c>
      <c r="C44" s="8">
        <v>6.7425345473937021E-3</v>
      </c>
      <c r="D44" s="8"/>
      <c r="E44" s="10" t="s">
        <v>45</v>
      </c>
      <c r="F44" s="13">
        <f>F36/$F$33</f>
        <v>0</v>
      </c>
      <c r="G44" s="13">
        <f>G36/$G$33</f>
        <v>4.6218450776919995E-2</v>
      </c>
      <c r="H44" s="10">
        <v>0</v>
      </c>
      <c r="I44" s="10">
        <f>G44*K36</f>
        <v>3.7737207035131587E-2</v>
      </c>
      <c r="J44" s="8"/>
      <c r="K44" s="9"/>
    </row>
    <row r="45" spans="1:11" x14ac:dyDescent="0.2">
      <c r="A45" s="8" t="s">
        <v>54</v>
      </c>
      <c r="B45" s="8">
        <v>0</v>
      </c>
      <c r="C45" s="8">
        <v>0</v>
      </c>
      <c r="D45" s="8"/>
      <c r="J45" s="8"/>
      <c r="K45" s="9"/>
    </row>
    <row r="46" spans="1:11" x14ac:dyDescent="0.2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2"/>
    </row>
    <row r="72" spans="1:11" x14ac:dyDescent="0.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</row>
    <row r="73" spans="1:11" x14ac:dyDescent="0.2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</row>
    <row r="74" spans="1:11" x14ac:dyDescent="0.2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</row>
    <row r="75" spans="1:11" x14ac:dyDescent="0.2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</row>
    <row r="76" spans="1:11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</row>
    <row r="77" spans="1:11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</row>
    <row r="78" spans="1:11" x14ac:dyDescent="0.2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</row>
    <row r="79" spans="1:11" x14ac:dyDescent="0.2">
      <c r="A79" s="8"/>
      <c r="B79" s="8"/>
      <c r="C79" s="8"/>
      <c r="D79" s="8"/>
      <c r="E79" s="15"/>
      <c r="F79" s="15"/>
      <c r="G79" s="15"/>
      <c r="H79" s="15"/>
      <c r="I79" s="15"/>
      <c r="J79" s="8"/>
      <c r="K79" s="8"/>
    </row>
    <row r="80" spans="1:11" x14ac:dyDescent="0.2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</row>
  </sheetData>
  <mergeCells count="1"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Conway</dc:creator>
  <cp:lastModifiedBy>Stephanie Conway</cp:lastModifiedBy>
  <dcterms:created xsi:type="dcterms:W3CDTF">2018-09-07T21:26:14Z</dcterms:created>
  <dcterms:modified xsi:type="dcterms:W3CDTF">2018-09-13T21:48:54Z</dcterms:modified>
</cp:coreProperties>
</file>